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al\Downloads\PBIOLOGY-D-23-01201\"/>
    </mc:Choice>
  </mc:AlternateContent>
  <xr:revisionPtr revIDLastSave="0" documentId="13_ncr:1_{FC570383-9A44-44E8-A9EA-EA733B368F1A}" xr6:coauthVersionLast="47" xr6:coauthVersionMax="47" xr10:uidLastSave="{00000000-0000-0000-0000-000000000000}"/>
  <bookViews>
    <workbookView xWindow="3864" yWindow="2376" windowWidth="16584" windowHeight="9420" activeTab="2" xr2:uid="{949A831C-9813-4AB6-8FDD-9CAA7934B177}"/>
  </bookViews>
  <sheets>
    <sheet name="metadata" sheetId="1" r:id="rId1"/>
    <sheet name="Fig Ni" sheetId="2" r:id="rId2"/>
    <sheet name="Fig Ni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3" l="1"/>
  <c r="F4" i="3"/>
  <c r="F7" i="3"/>
  <c r="G6" i="3"/>
  <c r="F6" i="3"/>
  <c r="G5" i="3"/>
  <c r="F5" i="3"/>
  <c r="G4" i="3"/>
</calcChain>
</file>

<file path=xl/sharedStrings.xml><?xml version="1.0" encoding="utf-8"?>
<sst xmlns="http://schemas.openxmlformats.org/spreadsheetml/2006/main" count="38" uniqueCount="31">
  <si>
    <t>datapoints</t>
  </si>
  <si>
    <t>dotted line</t>
  </si>
  <si>
    <t>Growth rate (/h)</t>
  </si>
  <si>
    <t>Mean growth rate (/h)</t>
  </si>
  <si>
    <t>WT (WY1870)</t>
  </si>
  <si>
    <r>
      <t xml:space="preserve">hsu1Δ </t>
    </r>
    <r>
      <rPr>
        <sz val="11"/>
        <color theme="1"/>
        <rFont val="Calibri"/>
        <family val="2"/>
        <scheme val="minor"/>
      </rPr>
      <t>(WY2640)</t>
    </r>
  </si>
  <si>
    <r>
      <t>Cadmium conc.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mCherry on wildtype</t>
  </si>
  <si>
    <r>
      <t>mCherry on hsu1</t>
    </r>
    <r>
      <rPr>
        <sz val="11"/>
        <color theme="1"/>
        <rFont val="Calibri"/>
        <family val="2"/>
      </rPr>
      <t>Δ</t>
    </r>
  </si>
  <si>
    <r>
      <t>Growth rate difference [hsu1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-wildtype] (/h)</t>
    </r>
  </si>
  <si>
    <t>X-axis label -&gt;</t>
  </si>
  <si>
    <t>STRAINS</t>
  </si>
  <si>
    <t>hsu1Δ</t>
  </si>
  <si>
    <t>wildtype</t>
  </si>
  <si>
    <t>RM11</t>
  </si>
  <si>
    <t>WY2652</t>
  </si>
  <si>
    <t>WY1870</t>
  </si>
  <si>
    <t>WY2640</t>
  </si>
  <si>
    <t>WY1810</t>
  </si>
  <si>
    <t>PRECULTURE MEDIUM: SD</t>
  </si>
  <si>
    <t>SETUP</t>
  </si>
  <si>
    <t>13 mm glass tubes, without parafilm</t>
  </si>
  <si>
    <t>3 technical replicates per experiment</t>
  </si>
  <si>
    <t>WY2652, WY1870, WY2640, WY1810</t>
  </si>
  <si>
    <t>WY1870, WY2640</t>
  </si>
  <si>
    <t>EXPERIMENT MEDIUM: SD supplemented with different concentration of cadmium sulfate</t>
  </si>
  <si>
    <t>3 ml monocultures in SFig14B and 3 ml co-culture with 1:1 ratio of strains in SFig14A</t>
  </si>
  <si>
    <t>Flow cytometry used to measure ratio of the two genotypes in each co-culture</t>
  </si>
  <si>
    <t>OD at 600 nm was measured periodically and 4 consecutive measurements were used to calculate growth rate</t>
  </si>
  <si>
    <t>Fig Ni</t>
  </si>
  <si>
    <t>Fig N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164" fontId="0" fillId="0" borderId="0" xfId="0" applyNumberFormat="1"/>
    <xf numFmtId="164" fontId="3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A57B6-3C1A-41BD-A7E1-2C1A046A09CF}">
  <dimension ref="A2:C14"/>
  <sheetViews>
    <sheetView workbookViewId="0">
      <selection activeCell="B13" sqref="B13:B14"/>
    </sheetView>
  </sheetViews>
  <sheetFormatPr defaultRowHeight="14.4" x14ac:dyDescent="0.3"/>
  <sheetData>
    <row r="2" spans="1:3" x14ac:dyDescent="0.3">
      <c r="A2" t="s">
        <v>11</v>
      </c>
      <c r="B2" t="s">
        <v>29</v>
      </c>
      <c r="C2" t="s">
        <v>23</v>
      </c>
    </row>
    <row r="3" spans="1:3" x14ac:dyDescent="0.3">
      <c r="B3" t="s">
        <v>30</v>
      </c>
      <c r="C3" t="s">
        <v>24</v>
      </c>
    </row>
    <row r="6" spans="1:3" x14ac:dyDescent="0.3">
      <c r="A6" t="s">
        <v>19</v>
      </c>
    </row>
    <row r="8" spans="1:3" x14ac:dyDescent="0.3">
      <c r="A8" t="s">
        <v>25</v>
      </c>
    </row>
    <row r="10" spans="1:3" x14ac:dyDescent="0.3">
      <c r="A10" t="s">
        <v>20</v>
      </c>
      <c r="B10" t="s">
        <v>21</v>
      </c>
    </row>
    <row r="11" spans="1:3" x14ac:dyDescent="0.3">
      <c r="B11" t="s">
        <v>26</v>
      </c>
    </row>
    <row r="12" spans="1:3" x14ac:dyDescent="0.3">
      <c r="B12" t="s">
        <v>22</v>
      </c>
    </row>
    <row r="13" spans="1:3" x14ac:dyDescent="0.3">
      <c r="B13" t="s">
        <v>29</v>
      </c>
      <c r="C13" t="s">
        <v>27</v>
      </c>
    </row>
    <row r="14" spans="1:3" x14ac:dyDescent="0.3">
      <c r="B14" t="s">
        <v>30</v>
      </c>
      <c r="C14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D3CE7-A2C7-445F-BAE9-3BC666463871}">
  <dimension ref="A1:C9"/>
  <sheetViews>
    <sheetView workbookViewId="0">
      <selection activeCell="D21" sqref="D21"/>
    </sheetView>
  </sheetViews>
  <sheetFormatPr defaultRowHeight="14.4" x14ac:dyDescent="0.3"/>
  <cols>
    <col min="2" max="2" width="19.21875" customWidth="1"/>
    <col min="3" max="3" width="24.5546875" customWidth="1"/>
  </cols>
  <sheetData>
    <row r="1" spans="1:3" x14ac:dyDescent="0.3">
      <c r="B1" s="6" t="s">
        <v>9</v>
      </c>
      <c r="C1" s="6"/>
    </row>
    <row r="2" spans="1:3" s="2" customFormat="1" ht="28.8" x14ac:dyDescent="0.3">
      <c r="A2" s="2" t="s">
        <v>10</v>
      </c>
      <c r="B2" s="2" t="s">
        <v>7</v>
      </c>
      <c r="C2" s="2" t="s">
        <v>8</v>
      </c>
    </row>
    <row r="3" spans="1:3" x14ac:dyDescent="0.3">
      <c r="B3" s="5">
        <v>2.7619057200095408E-2</v>
      </c>
      <c r="C3" s="5">
        <v>-2.8784320030180336E-2</v>
      </c>
    </row>
    <row r="4" spans="1:3" x14ac:dyDescent="0.3">
      <c r="B4" s="5">
        <v>2.764397059257093E-2</v>
      </c>
      <c r="C4" s="5">
        <v>-2.218311664363341E-2</v>
      </c>
    </row>
    <row r="5" spans="1:3" x14ac:dyDescent="0.3">
      <c r="B5" s="5">
        <v>2.6973188406215053E-2</v>
      </c>
      <c r="C5" s="5">
        <v>-2.1625338532458887E-2</v>
      </c>
    </row>
    <row r="7" spans="1:3" x14ac:dyDescent="0.3">
      <c r="A7" t="s">
        <v>11</v>
      </c>
      <c r="B7" t="s">
        <v>14</v>
      </c>
      <c r="C7" t="s">
        <v>14</v>
      </c>
    </row>
    <row r="8" spans="1:3" x14ac:dyDescent="0.3">
      <c r="A8" t="s">
        <v>12</v>
      </c>
      <c r="B8" t="s">
        <v>15</v>
      </c>
      <c r="C8" t="s">
        <v>17</v>
      </c>
    </row>
    <row r="9" spans="1:3" x14ac:dyDescent="0.3">
      <c r="A9" t="s">
        <v>13</v>
      </c>
      <c r="B9" t="s">
        <v>16</v>
      </c>
      <c r="C9" t="s">
        <v>18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58666-B955-4887-B569-A24286CF88BA}">
  <dimension ref="A1:G15"/>
  <sheetViews>
    <sheetView tabSelected="1" topLeftCell="A3" workbookViewId="0">
      <selection activeCell="E9" sqref="E9"/>
    </sheetView>
  </sheetViews>
  <sheetFormatPr defaultRowHeight="14.4" x14ac:dyDescent="0.3"/>
  <cols>
    <col min="1" max="1" width="11.44140625" customWidth="1"/>
    <col min="5" max="5" width="10.6640625" customWidth="1"/>
    <col min="7" max="7" width="11.21875" customWidth="1"/>
  </cols>
  <sheetData>
    <row r="1" spans="1:7" x14ac:dyDescent="0.3">
      <c r="A1" s="7" t="s">
        <v>0</v>
      </c>
      <c r="B1" s="7"/>
      <c r="C1" s="7"/>
      <c r="D1" s="1"/>
      <c r="E1" s="7" t="s">
        <v>1</v>
      </c>
      <c r="F1" s="7"/>
      <c r="G1" s="7"/>
    </row>
    <row r="2" spans="1:7" x14ac:dyDescent="0.3">
      <c r="A2" s="1"/>
      <c r="B2" s="7" t="s">
        <v>2</v>
      </c>
      <c r="C2" s="7"/>
      <c r="D2" s="1"/>
      <c r="E2" s="1"/>
      <c r="F2" s="7" t="s">
        <v>3</v>
      </c>
      <c r="G2" s="7"/>
    </row>
    <row r="3" spans="1:7" s="2" customFormat="1" ht="28.8" x14ac:dyDescent="0.3">
      <c r="A3" s="2" t="s">
        <v>6</v>
      </c>
      <c r="B3" s="2" t="s">
        <v>4</v>
      </c>
      <c r="C3" s="3" t="s">
        <v>5</v>
      </c>
      <c r="E3" s="2" t="s">
        <v>6</v>
      </c>
      <c r="F3" s="2" t="s">
        <v>4</v>
      </c>
      <c r="G3" s="3" t="s">
        <v>5</v>
      </c>
    </row>
    <row r="4" spans="1:7" x14ac:dyDescent="0.3">
      <c r="A4">
        <v>0</v>
      </c>
      <c r="B4" s="4">
        <v>0.38317764341292099</v>
      </c>
      <c r="C4" s="4">
        <v>0.38787511834273036</v>
      </c>
      <c r="E4">
        <v>0</v>
      </c>
      <c r="F4" s="4">
        <f>AVERAGE(B4:B6)</f>
        <v>0.38719394272776103</v>
      </c>
      <c r="G4" s="4">
        <f>AVERAGE(C4:C6)</f>
        <v>0.38700598844430983</v>
      </c>
    </row>
    <row r="5" spans="1:7" x14ac:dyDescent="0.3">
      <c r="A5">
        <v>0</v>
      </c>
      <c r="B5" s="4">
        <v>0.39055844546193752</v>
      </c>
      <c r="C5" s="4">
        <v>0.39345398458787184</v>
      </c>
      <c r="E5">
        <v>20</v>
      </c>
      <c r="F5" s="4">
        <f>AVERAGE(B7:B9)</f>
        <v>0.28798697898087777</v>
      </c>
      <c r="G5" s="4">
        <f>AVERAGE(C7:C9)</f>
        <v>0.28804661763008288</v>
      </c>
    </row>
    <row r="6" spans="1:7" x14ac:dyDescent="0.3">
      <c r="A6">
        <v>0</v>
      </c>
      <c r="B6" s="4">
        <v>0.38784573930842448</v>
      </c>
      <c r="C6" s="4">
        <v>0.37968886240232735</v>
      </c>
      <c r="E6">
        <v>40</v>
      </c>
      <c r="F6" s="4">
        <f>AVERAGE(B10:B12)</f>
        <v>0.26100235601204386</v>
      </c>
      <c r="G6" s="4">
        <f>AVERAGE(C10:C12)</f>
        <v>0.26570846232393452</v>
      </c>
    </row>
    <row r="7" spans="1:7" x14ac:dyDescent="0.3">
      <c r="A7">
        <v>20</v>
      </c>
      <c r="B7" s="4">
        <v>0.28403718256436394</v>
      </c>
      <c r="C7" s="4">
        <v>0.28423739866103331</v>
      </c>
      <c r="E7">
        <v>60</v>
      </c>
      <c r="F7" s="4">
        <f>AVERAGE(B13:B15)</f>
        <v>0.21688839407367932</v>
      </c>
      <c r="G7" s="4">
        <f>AVERAGE(C13:C15)</f>
        <v>0.23206706665471252</v>
      </c>
    </row>
    <row r="8" spans="1:7" x14ac:dyDescent="0.3">
      <c r="A8">
        <v>20</v>
      </c>
      <c r="B8" s="4">
        <v>0.28714467762794899</v>
      </c>
      <c r="C8" s="4">
        <v>0.2919930798273751</v>
      </c>
    </row>
    <row r="9" spans="1:7" x14ac:dyDescent="0.3">
      <c r="A9">
        <v>20</v>
      </c>
      <c r="B9" s="4">
        <v>0.2927790767503205</v>
      </c>
      <c r="C9" s="4">
        <v>0.28790937440184022</v>
      </c>
    </row>
    <row r="10" spans="1:7" x14ac:dyDescent="0.3">
      <c r="A10">
        <v>40</v>
      </c>
      <c r="B10" s="4">
        <v>0.25930345482016726</v>
      </c>
      <c r="C10" s="4">
        <v>0.27116574085207917</v>
      </c>
    </row>
    <row r="11" spans="1:7" x14ac:dyDescent="0.3">
      <c r="A11">
        <v>40</v>
      </c>
      <c r="B11" s="4">
        <v>0.26913409904246172</v>
      </c>
      <c r="C11" s="4">
        <v>0.2640217715443034</v>
      </c>
    </row>
    <row r="12" spans="1:7" x14ac:dyDescent="0.3">
      <c r="A12">
        <v>40</v>
      </c>
      <c r="B12" s="4">
        <v>0.2545695141735026</v>
      </c>
      <c r="C12" s="4">
        <v>0.261937874575421</v>
      </c>
    </row>
    <row r="13" spans="1:7" x14ac:dyDescent="0.3">
      <c r="A13">
        <v>60</v>
      </c>
      <c r="B13" s="4">
        <v>0.22247770619111845</v>
      </c>
      <c r="C13" s="4">
        <v>0.2275740341555012</v>
      </c>
    </row>
    <row r="14" spans="1:7" x14ac:dyDescent="0.3">
      <c r="A14">
        <v>60</v>
      </c>
      <c r="B14" s="4">
        <v>0.20545147987734394</v>
      </c>
      <c r="C14" s="4">
        <v>0.23141016284069191</v>
      </c>
    </row>
    <row r="15" spans="1:7" x14ac:dyDescent="0.3">
      <c r="A15">
        <v>60</v>
      </c>
      <c r="B15" s="4">
        <v>0.22273599615257558</v>
      </c>
      <c r="C15" s="4">
        <v>0.23721700296794448</v>
      </c>
    </row>
  </sheetData>
  <mergeCells count="4">
    <mergeCell ref="A1:C1"/>
    <mergeCell ref="E1:G1"/>
    <mergeCell ref="B2:C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Fig Ni</vt:lpstr>
      <vt:lpstr>Fig N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 .</dc:creator>
  <cp:lastModifiedBy>Sonal .</cp:lastModifiedBy>
  <dcterms:created xsi:type="dcterms:W3CDTF">2023-11-17T16:14:14Z</dcterms:created>
  <dcterms:modified xsi:type="dcterms:W3CDTF">2023-11-28T16:46:16Z</dcterms:modified>
</cp:coreProperties>
</file>